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angbin\Desktop\"/>
    </mc:Choice>
  </mc:AlternateContent>
  <bookViews>
    <workbookView xWindow="0" yWindow="0" windowWidth="28800" windowHeight="121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" i="1" l="1"/>
  <c r="K5" i="1"/>
  <c r="K7" i="1"/>
  <c r="K8" i="1"/>
  <c r="K9" i="1"/>
  <c r="K4" i="1"/>
</calcChain>
</file>

<file path=xl/sharedStrings.xml><?xml version="1.0" encoding="utf-8"?>
<sst xmlns="http://schemas.openxmlformats.org/spreadsheetml/2006/main" count="14" uniqueCount="8">
  <si>
    <t>LAI</t>
  </si>
  <si>
    <t>PPFD</t>
  </si>
  <si>
    <t>SWC</t>
  </si>
  <si>
    <t>VPD</t>
  </si>
  <si>
    <t>Y</t>
  </si>
  <si>
    <t>S6 Table. Path coefficients between NEE and environmental factors at pasture.</t>
    <phoneticPr fontId="1" type="noConversion"/>
  </si>
  <si>
    <r>
      <t>T</t>
    </r>
    <r>
      <rPr>
        <vertAlign val="subscript"/>
        <sz val="10"/>
        <color rgb="FF000000"/>
        <rFont val="Times New Roman"/>
        <family val="1"/>
      </rPr>
      <t>s</t>
    </r>
  </si>
  <si>
    <r>
      <t>T</t>
    </r>
    <r>
      <rPr>
        <vertAlign val="subscript"/>
        <sz val="10"/>
        <color rgb="FF000000"/>
        <rFont val="Times New Roman"/>
        <family val="1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0" formatCode="0.00_ 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180" fontId="5" fillId="0" borderId="0" xfId="0" applyNumberFormat="1" applyFont="1" applyAlignment="1">
      <alignment horizontal="right" vertical="center"/>
    </xf>
    <xf numFmtId="180" fontId="3" fillId="0" borderId="0" xfId="0" applyNumberFormat="1" applyFont="1" applyAlignment="1">
      <alignment horizontal="right" vertical="center"/>
    </xf>
    <xf numFmtId="0" fontId="3" fillId="0" borderId="2" xfId="0" applyFont="1" applyBorder="1" applyAlignment="1">
      <alignment horizontal="left" vertical="center"/>
    </xf>
    <xf numFmtId="180" fontId="3" fillId="0" borderId="2" xfId="0" applyNumberFormat="1" applyFont="1" applyBorder="1" applyAlignment="1">
      <alignment horizontal="right" vertical="center"/>
    </xf>
    <xf numFmtId="180" fontId="5" fillId="0" borderId="2" xfId="0" applyNumberFormat="1" applyFont="1" applyBorder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K9"/>
  <sheetViews>
    <sheetView tabSelected="1" workbookViewId="0">
      <selection activeCell="F13" sqref="F13"/>
    </sheetView>
  </sheetViews>
  <sheetFormatPr defaultRowHeight="13.5" x14ac:dyDescent="0.15"/>
  <sheetData>
    <row r="2" spans="4:11" ht="14.25" thickBot="1" x14ac:dyDescent="0.2">
      <c r="D2" s="1" t="s">
        <v>5</v>
      </c>
      <c r="E2" s="1"/>
      <c r="F2" s="1"/>
      <c r="G2" s="1"/>
      <c r="H2" s="1"/>
      <c r="I2" s="1"/>
      <c r="J2" s="1"/>
      <c r="K2" s="1"/>
    </row>
    <row r="3" spans="4:11" ht="15" thickBot="1" x14ac:dyDescent="0.2">
      <c r="D3" s="2"/>
      <c r="E3" s="3" t="s">
        <v>0</v>
      </c>
      <c r="F3" s="3" t="s">
        <v>1</v>
      </c>
      <c r="G3" s="3" t="s">
        <v>6</v>
      </c>
      <c r="H3" s="3" t="s">
        <v>7</v>
      </c>
      <c r="I3" s="3" t="s">
        <v>2</v>
      </c>
      <c r="J3" s="3" t="s">
        <v>3</v>
      </c>
      <c r="K3" s="3" t="s">
        <v>4</v>
      </c>
    </row>
    <row r="4" spans="4:11" x14ac:dyDescent="0.15">
      <c r="D4" s="4" t="s">
        <v>0</v>
      </c>
      <c r="E4" s="5">
        <v>-0.31330000000000002</v>
      </c>
      <c r="F4" s="6">
        <v>1.2E-2</v>
      </c>
      <c r="G4" s="6">
        <v>0.26379999999999998</v>
      </c>
      <c r="H4" s="6">
        <v>-0.15920000000000001</v>
      </c>
      <c r="I4" s="6">
        <v>4.1000000000000003E-3</v>
      </c>
      <c r="J4" s="6">
        <v>-3.8999999999999998E-3</v>
      </c>
      <c r="K4" s="6">
        <f>J4+I4+H4+G4+F4+E4</f>
        <v>-0.19650000000000006</v>
      </c>
    </row>
    <row r="5" spans="4:11" x14ac:dyDescent="0.15">
      <c r="D5" s="4" t="s">
        <v>1</v>
      </c>
      <c r="E5" s="6">
        <v>6.3E-3</v>
      </c>
      <c r="F5" s="5">
        <v>-0.59160000000000001</v>
      </c>
      <c r="G5" s="6">
        <v>6.7500000000000004E-2</v>
      </c>
      <c r="H5" s="6">
        <v>-0.29449999999999998</v>
      </c>
      <c r="I5" s="6">
        <v>-1.6899999999999998E-2</v>
      </c>
      <c r="J5" s="6">
        <v>0.13930000000000001</v>
      </c>
      <c r="K5" s="6">
        <f t="shared" ref="K5:K9" si="0">J5+I5+H5+G5+F5+E5</f>
        <v>-0.68989999999999996</v>
      </c>
    </row>
    <row r="6" spans="4:11" ht="14.25" x14ac:dyDescent="0.15">
      <c r="D6" s="4" t="s">
        <v>6</v>
      </c>
      <c r="E6" s="6">
        <v>6.0900000000000003E-2</v>
      </c>
      <c r="F6" s="6">
        <v>-8.8300000000000003E-2</v>
      </c>
      <c r="G6" s="5">
        <v>0.45689999999999997</v>
      </c>
      <c r="H6" s="6">
        <v>-0.38169999999999998</v>
      </c>
      <c r="I6" s="6">
        <v>-2.64E-2</v>
      </c>
      <c r="J6" s="6">
        <v>0.10150000000000001</v>
      </c>
      <c r="K6" s="6">
        <f>J6+I6+H6+G6+F6+E6</f>
        <v>0.12289999999999998</v>
      </c>
    </row>
    <row r="7" spans="4:11" ht="14.25" x14ac:dyDescent="0.15">
      <c r="D7" s="4" t="s">
        <v>7</v>
      </c>
      <c r="E7" s="6">
        <v>-9.3899999999999997E-2</v>
      </c>
      <c r="F7" s="6">
        <v>-0.33129999999999998</v>
      </c>
      <c r="G7" s="6">
        <v>0.32829999999999998</v>
      </c>
      <c r="H7" s="5">
        <v>-0.53120000000000001</v>
      </c>
      <c r="I7" s="6">
        <v>1.2200000000000001E-2</v>
      </c>
      <c r="J7" s="6">
        <v>0.17249999999999999</v>
      </c>
      <c r="K7" s="6">
        <f t="shared" si="0"/>
        <v>-0.44340000000000002</v>
      </c>
    </row>
    <row r="8" spans="4:11" x14ac:dyDescent="0.15">
      <c r="D8" s="4" t="s">
        <v>2</v>
      </c>
      <c r="E8" s="6">
        <v>6.4999999999999997E-3</v>
      </c>
      <c r="F8" s="6">
        <v>-4.4900000000000002E-2</v>
      </c>
      <c r="G8" s="6">
        <v>0.1011</v>
      </c>
      <c r="H8" s="6">
        <v>3.27E-2</v>
      </c>
      <c r="I8" s="5">
        <v>-0.20130000000000001</v>
      </c>
      <c r="J8" s="6">
        <v>-7.5999999999999998E-2</v>
      </c>
      <c r="K8" s="6">
        <f t="shared" si="0"/>
        <v>-0.18189999999999998</v>
      </c>
    </row>
    <row r="9" spans="4:11" ht="14.25" thickBot="1" x14ac:dyDescent="0.2">
      <c r="D9" s="7" t="s">
        <v>3</v>
      </c>
      <c r="E9" s="8">
        <v>0.1007</v>
      </c>
      <c r="F9" s="8">
        <v>-0.47789999999999999</v>
      </c>
      <c r="G9" s="8">
        <v>0.216</v>
      </c>
      <c r="H9" s="8">
        <v>-0.4269</v>
      </c>
      <c r="I9" s="8">
        <v>3.3099999999999997E-2</v>
      </c>
      <c r="J9" s="9">
        <v>0.2147</v>
      </c>
      <c r="K9" s="6">
        <f t="shared" si="0"/>
        <v>-0.34029999999999999</v>
      </c>
    </row>
  </sheetData>
  <mergeCells count="1">
    <mergeCell ref="D2:K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bin</dc:creator>
  <cp:lastModifiedBy>wangbin</cp:lastModifiedBy>
  <dcterms:created xsi:type="dcterms:W3CDTF">2016-11-30T12:53:34Z</dcterms:created>
  <dcterms:modified xsi:type="dcterms:W3CDTF">2016-11-30T13:20:10Z</dcterms:modified>
</cp:coreProperties>
</file>